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/Desktop/MAQC攻坚/Figure/Table S4:5:6_Related to Figure 8/"/>
    </mc:Choice>
  </mc:AlternateContent>
  <xr:revisionPtr revIDLastSave="0" documentId="13_ncr:1_{D1824D5E-A503-C542-AE68-98E78DC84E67}" xr6:coauthVersionLast="47" xr6:coauthVersionMax="47" xr10:uidLastSave="{00000000-0000-0000-0000-000000000000}"/>
  <bookViews>
    <workbookView xWindow="3480" yWindow="460" windowWidth="27840" windowHeight="16040" xr2:uid="{B162EB9B-1399-F94F-8B79-1AFAC93B5494}"/>
  </bookViews>
  <sheets>
    <sheet name="QconCAT proteins_Dilution (ABQ)" sheetId="1" r:id="rId1"/>
    <sheet name="QconCAT peptides_Dilution(iBAQ)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G11" i="1"/>
  <c r="H11" i="1"/>
  <c r="I11" i="1"/>
  <c r="J11" i="1"/>
  <c r="E3" i="1"/>
  <c r="E4" i="1"/>
  <c r="E5" i="1"/>
  <c r="E6" i="1"/>
  <c r="E7" i="1"/>
  <c r="E8" i="1"/>
  <c r="E9" i="1"/>
  <c r="E10" i="1"/>
  <c r="E2" i="1"/>
  <c r="E11" i="1" s="1"/>
</calcChain>
</file>

<file path=xl/sharedStrings.xml><?xml version="1.0" encoding="utf-8"?>
<sst xmlns="http://schemas.openxmlformats.org/spreadsheetml/2006/main" count="149" uniqueCount="113">
  <si>
    <t>Qconcat proteins</t>
    <phoneticPr fontId="2" type="noConversion"/>
  </si>
  <si>
    <t>Volume (QconCAT proteins mix_? ul)</t>
    <phoneticPr fontId="2" type="noConversion"/>
  </si>
  <si>
    <t>ABQ (Absolute quantification_fmol)</t>
    <phoneticPr fontId="2" type="noConversion"/>
  </si>
  <si>
    <t>2 times dilution (ABQ_fmol)</t>
    <phoneticPr fontId="2" type="noConversion"/>
  </si>
  <si>
    <t>4 times dilution (ABQ_fmol)</t>
    <phoneticPr fontId="2" type="noConversion"/>
  </si>
  <si>
    <t>8 times dilution (ABQ_fmol)</t>
    <phoneticPr fontId="2" type="noConversion"/>
  </si>
  <si>
    <t>16 times dilution (ABQ_fmol)</t>
    <phoneticPr fontId="2" type="noConversion"/>
  </si>
  <si>
    <t>32 times dilution (ABQ_fmol)</t>
    <phoneticPr fontId="2" type="noConversion"/>
  </si>
  <si>
    <t>QconCAT1_Q1</t>
    <phoneticPr fontId="2" type="noConversion"/>
  </si>
  <si>
    <t>QconCAT2_Q2</t>
    <phoneticPr fontId="2" type="noConversion"/>
  </si>
  <si>
    <t>QconCAT3_Q3</t>
    <phoneticPr fontId="2" type="noConversion"/>
  </si>
  <si>
    <t>QconCAT4_Q4</t>
    <phoneticPr fontId="2" type="noConversion"/>
  </si>
  <si>
    <t>QconCAT5_Q5</t>
    <phoneticPr fontId="2" type="noConversion"/>
  </si>
  <si>
    <t>QconCAT6_Q6</t>
    <phoneticPr fontId="2" type="noConversion"/>
  </si>
  <si>
    <t>QconCAT7_Q7</t>
    <phoneticPr fontId="2" type="noConversion"/>
  </si>
  <si>
    <t>QconCAT8_Q8</t>
    <phoneticPr fontId="2" type="noConversion"/>
  </si>
  <si>
    <t>QconCAT9_Q9</t>
    <phoneticPr fontId="2" type="noConversion"/>
  </si>
  <si>
    <t>Experiment Number</t>
    <phoneticPr fontId="2" type="noConversion"/>
  </si>
  <si>
    <t>Exp077134</t>
    <phoneticPr fontId="2" type="noConversion"/>
  </si>
  <si>
    <t>Exp077136</t>
    <phoneticPr fontId="2" type="noConversion"/>
  </si>
  <si>
    <t>Exp077138</t>
    <phoneticPr fontId="2" type="noConversion"/>
  </si>
  <si>
    <t>Exp077139</t>
    <phoneticPr fontId="2" type="noConversion"/>
  </si>
  <si>
    <t>Exp077142</t>
    <phoneticPr fontId="2" type="noConversion"/>
  </si>
  <si>
    <t>Exp077143</t>
    <phoneticPr fontId="2" type="noConversion"/>
  </si>
  <si>
    <t>Exp077144</t>
    <phoneticPr fontId="2" type="noConversion"/>
  </si>
  <si>
    <t>Exp077147</t>
    <phoneticPr fontId="2" type="noConversion"/>
  </si>
  <si>
    <t>Exp077148</t>
    <phoneticPr fontId="2" type="noConversion"/>
  </si>
  <si>
    <t>QConCAT protein concentrations (fmol/ul)</t>
    <phoneticPr fontId="2" type="noConversion"/>
  </si>
  <si>
    <t>SUM ( QconCAT peptides )</t>
    <phoneticPr fontId="2" type="noConversion"/>
  </si>
  <si>
    <t>Peptide</t>
  </si>
  <si>
    <t>Modification</t>
  </si>
  <si>
    <t>GeneSymbol (Label; Light)</t>
    <phoneticPr fontId="2" type="noConversion"/>
  </si>
  <si>
    <t>Exp076203_iBAQ</t>
    <phoneticPr fontId="2" type="noConversion"/>
  </si>
  <si>
    <t>Exp076204_iBAQ</t>
    <phoneticPr fontId="2" type="noConversion"/>
  </si>
  <si>
    <t>Exp076205_iBAQ</t>
    <phoneticPr fontId="2" type="noConversion"/>
  </si>
  <si>
    <t>Exp076206_iBAQ</t>
    <phoneticPr fontId="2" type="noConversion"/>
  </si>
  <si>
    <t>Exp076207_iBAQ</t>
    <phoneticPr fontId="2" type="noConversion"/>
  </si>
  <si>
    <t>Exp076208_iBAQ</t>
    <phoneticPr fontId="2" type="noConversion"/>
  </si>
  <si>
    <t>LLLEYLEEK</t>
  </si>
  <si>
    <t>K9(Label:13C(6))</t>
  </si>
  <si>
    <t>GST</t>
    <phoneticPr fontId="2" type="noConversion"/>
  </si>
  <si>
    <t>AGDVEEDASQLIFPK</t>
  </si>
  <si>
    <t>K15(Label:13C(6))</t>
  </si>
  <si>
    <t>Q5; POLR2D</t>
    <phoneticPr fontId="2" type="noConversion"/>
  </si>
  <si>
    <t>AIAEGLGSELLVGTTK</t>
  </si>
  <si>
    <t>K16(Label:13C(6))</t>
  </si>
  <si>
    <t>Q6; EML3</t>
    <phoneticPr fontId="2" type="noConversion"/>
  </si>
  <si>
    <t>NA</t>
  </si>
  <si>
    <t>DQIYEIFQK</t>
  </si>
  <si>
    <t>Q2; EIF4A2</t>
    <phoneticPr fontId="2" type="noConversion"/>
  </si>
  <si>
    <t>EHAIEEWK</t>
  </si>
  <si>
    <t>K8(Label:13C(6))</t>
  </si>
  <si>
    <t>Q3; MAPK9</t>
    <phoneticPr fontId="2" type="noConversion"/>
  </si>
  <si>
    <t>FPELNYQLK</t>
  </si>
  <si>
    <t>Q8; STAT3</t>
    <phoneticPr fontId="2" type="noConversion"/>
  </si>
  <si>
    <t>FSPASTVEK</t>
  </si>
  <si>
    <t>Q1; UGT2A1</t>
    <phoneticPr fontId="2" type="noConversion"/>
  </si>
  <si>
    <t>LIIDLSNWK</t>
  </si>
  <si>
    <t>Q3; MAPK6</t>
    <phoneticPr fontId="2" type="noConversion"/>
  </si>
  <si>
    <t>LLNYAPLEK</t>
  </si>
  <si>
    <t>Q5; POLR2L</t>
    <phoneticPr fontId="2" type="noConversion"/>
  </si>
  <si>
    <t>LPAGLAPLPFPGLSK</t>
  </si>
  <si>
    <t>Q9; FEV</t>
    <phoneticPr fontId="2" type="noConversion"/>
  </si>
  <si>
    <t>LPQEFLQK</t>
  </si>
  <si>
    <t>Q4; CDK18</t>
    <phoneticPr fontId="2" type="noConversion"/>
  </si>
  <si>
    <t>LQAVEVVITHLAPGTK</t>
  </si>
  <si>
    <t>Q8; CARHSP1</t>
    <phoneticPr fontId="2" type="noConversion"/>
  </si>
  <si>
    <t>LVATSLEGK</t>
  </si>
  <si>
    <t>Q5; WDR92</t>
    <phoneticPr fontId="2" type="noConversion"/>
  </si>
  <si>
    <t>NAITVPFK</t>
  </si>
  <si>
    <t>Q8; PURB</t>
    <phoneticPr fontId="2" type="noConversion"/>
  </si>
  <si>
    <t>NILVFGEDGSGK</t>
  </si>
  <si>
    <t>K12(Label:13C(6))</t>
  </si>
  <si>
    <t>Q6; DYNC1LI2</t>
    <phoneticPr fontId="2" type="noConversion"/>
  </si>
  <si>
    <t>NPNLLFTLK</t>
  </si>
  <si>
    <t>Q6; RANBP9</t>
    <phoneticPr fontId="2" type="noConversion"/>
  </si>
  <si>
    <t>NPPGYLEDSFVK</t>
  </si>
  <si>
    <t>Q8; NFIB</t>
    <phoneticPr fontId="2" type="noConversion"/>
  </si>
  <si>
    <t>NSITVPYK</t>
  </si>
  <si>
    <t>Q8; PURA</t>
    <phoneticPr fontId="2" type="noConversion"/>
  </si>
  <si>
    <t>NYLLSLPHK</t>
  </si>
  <si>
    <t>Q3; MAPK1</t>
    <phoneticPr fontId="2" type="noConversion"/>
  </si>
  <si>
    <t>SGFNPNQGFFK</t>
  </si>
  <si>
    <t>K11(Label:13C(6))</t>
  </si>
  <si>
    <t>Q7; UBE3C</t>
    <phoneticPr fontId="2" type="noConversion"/>
  </si>
  <si>
    <t>SQVEDPLPPVFSGTPK</t>
  </si>
  <si>
    <t>Q3; MAPK7</t>
    <phoneticPr fontId="2" type="noConversion"/>
  </si>
  <si>
    <t>SSQLVAHPPGTVITSVIK</t>
  </si>
  <si>
    <t>K18(Label:13C(6))</t>
  </si>
  <si>
    <t>Q9; ELF1</t>
    <phoneticPr fontId="2" type="noConversion"/>
  </si>
  <si>
    <t>TGSSPTQGIVNK</t>
  </si>
  <si>
    <t>Q3; MAPK8IP3</t>
    <phoneticPr fontId="2" type="noConversion"/>
  </si>
  <si>
    <t>TGVQFTVK</t>
  </si>
  <si>
    <t>Q8; STAT1</t>
    <phoneticPr fontId="2" type="noConversion"/>
  </si>
  <si>
    <t>TLFPGTDHIDQLK</t>
    <phoneticPr fontId="2" type="noConversion"/>
  </si>
  <si>
    <t>K13(Label:13C(6))</t>
  </si>
  <si>
    <t>Q3; MAPK14</t>
    <phoneticPr fontId="2" type="noConversion"/>
  </si>
  <si>
    <t>VEFTEDLQK</t>
  </si>
  <si>
    <t>Q5; URI1</t>
    <phoneticPr fontId="2" type="noConversion"/>
  </si>
  <si>
    <t>VTEFLQQK</t>
  </si>
  <si>
    <t>Q4; CDK5RAP3</t>
    <phoneticPr fontId="2" type="noConversion"/>
  </si>
  <si>
    <t>YAGLTFPK</t>
  </si>
  <si>
    <t>Q3; MAPK10</t>
    <phoneticPr fontId="2" type="noConversion"/>
  </si>
  <si>
    <t>YAILNEPFK</t>
  </si>
  <si>
    <t>Q7; CHD4</t>
    <phoneticPr fontId="2" type="noConversion"/>
  </si>
  <si>
    <t>YPGLVWENEEK</t>
  </si>
  <si>
    <t>Q9; IRF4</t>
    <phoneticPr fontId="2" type="noConversion"/>
  </si>
  <si>
    <t>YPPHLNPQDPLK</t>
  </si>
  <si>
    <t>Q8; NFIC</t>
    <phoneticPr fontId="2" type="noConversion"/>
  </si>
  <si>
    <t>YTEGVDEADPAK</t>
  </si>
  <si>
    <t>Q9; IRF5</t>
    <phoneticPr fontId="2" type="noConversion"/>
  </si>
  <si>
    <t>YYTPVLAK</t>
  </si>
  <si>
    <t>Q8; STAT5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vertical="center"/>
    </xf>
    <xf numFmtId="0" fontId="5" fillId="0" borderId="0" xfId="0" applyFont="1">
      <alignment vertical="center"/>
    </xf>
    <xf numFmtId="0" fontId="3" fillId="3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0" fontId="3" fillId="4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6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BFD0A-F162-2848-91BD-FAEEC2F8535C}">
  <dimension ref="A1:J11"/>
  <sheetViews>
    <sheetView tabSelected="1" workbookViewId="0"/>
  </sheetViews>
  <sheetFormatPr baseColWidth="10" defaultRowHeight="16"/>
  <cols>
    <col min="1" max="1" width="16" style="1" customWidth="1"/>
    <col min="2" max="2" width="19" style="1" customWidth="1"/>
    <col min="3" max="3" width="38.33203125" style="1" customWidth="1"/>
    <col min="4" max="4" width="36" style="1" customWidth="1"/>
    <col min="5" max="5" width="32.33203125" style="1" customWidth="1"/>
    <col min="6" max="10" width="27" style="1" customWidth="1"/>
    <col min="11" max="16384" width="10.83203125" style="1"/>
  </cols>
  <sheetData>
    <row r="1" spans="1:10" s="3" customFormat="1">
      <c r="A1" s="3" t="s">
        <v>0</v>
      </c>
      <c r="B1" s="3" t="s">
        <v>17</v>
      </c>
      <c r="C1" s="3" t="s">
        <v>2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</row>
    <row r="2" spans="1:10">
      <c r="A2" s="1" t="s">
        <v>10</v>
      </c>
      <c r="B2" s="1" t="s">
        <v>20</v>
      </c>
      <c r="C2" s="1">
        <v>0.11363375235561664</v>
      </c>
      <c r="D2" s="1">
        <v>19.999999999999996</v>
      </c>
      <c r="E2" s="1">
        <f>C2*D2</f>
        <v>2.2726750471123323</v>
      </c>
      <c r="F2" s="1">
        <v>1.1363375235561661</v>
      </c>
      <c r="G2" s="1">
        <v>0.56816876177808306</v>
      </c>
      <c r="H2" s="1">
        <v>0.28408438088904153</v>
      </c>
      <c r="I2" s="1">
        <v>0.14204219044452077</v>
      </c>
      <c r="J2" s="1">
        <v>7.1021095222260383E-2</v>
      </c>
    </row>
    <row r="3" spans="1:10">
      <c r="A3" s="1" t="s">
        <v>15</v>
      </c>
      <c r="B3" s="1" t="s">
        <v>25</v>
      </c>
      <c r="C3" s="1">
        <v>0.16385871439064892</v>
      </c>
      <c r="D3" s="1">
        <v>19.999999999999996</v>
      </c>
      <c r="E3" s="1">
        <f t="shared" ref="E3:E10" si="0">C3*D3</f>
        <v>3.2771742878129779</v>
      </c>
      <c r="F3" s="1">
        <v>1.638587143906489</v>
      </c>
      <c r="G3" s="1">
        <v>0.81929357195324448</v>
      </c>
      <c r="H3" s="1">
        <v>0.40964678597662224</v>
      </c>
      <c r="I3" s="1">
        <v>0.20482339298831112</v>
      </c>
      <c r="J3" s="1">
        <v>0.10241169649415556</v>
      </c>
    </row>
    <row r="4" spans="1:10">
      <c r="A4" s="1" t="s">
        <v>16</v>
      </c>
      <c r="B4" s="1" t="s">
        <v>26</v>
      </c>
      <c r="C4" s="1">
        <v>0.1137883193608014</v>
      </c>
      <c r="D4" s="1">
        <v>5</v>
      </c>
      <c r="E4" s="1">
        <f t="shared" si="0"/>
        <v>0.56894159680400702</v>
      </c>
      <c r="F4" s="1">
        <v>0.28447079840200351</v>
      </c>
      <c r="G4" s="1">
        <v>0.14223539920100176</v>
      </c>
      <c r="H4" s="1">
        <v>7.1117699600500878E-2</v>
      </c>
      <c r="I4" s="1">
        <v>3.5558849800250439E-2</v>
      </c>
      <c r="J4" s="1">
        <v>1.7779424900125219E-2</v>
      </c>
    </row>
    <row r="5" spans="1:10">
      <c r="A5" s="1" t="s">
        <v>8</v>
      </c>
      <c r="B5" s="1" t="s">
        <v>18</v>
      </c>
      <c r="C5" s="1">
        <v>0.46626513099662847</v>
      </c>
      <c r="D5" s="1">
        <v>4.9999999999999991</v>
      </c>
      <c r="E5" s="1">
        <f t="shared" si="0"/>
        <v>2.331325654983142</v>
      </c>
      <c r="F5" s="1">
        <v>1.165662827491571</v>
      </c>
      <c r="G5" s="1">
        <v>0.58283141374578551</v>
      </c>
      <c r="H5" s="1">
        <v>0.29141570687289275</v>
      </c>
      <c r="I5" s="1">
        <v>0.14570785343644638</v>
      </c>
      <c r="J5" s="1">
        <v>7.2853926718223189E-2</v>
      </c>
    </row>
    <row r="6" spans="1:10">
      <c r="A6" s="1" t="s">
        <v>14</v>
      </c>
      <c r="B6" s="1" t="s">
        <v>24</v>
      </c>
      <c r="C6" s="1">
        <v>0.16662648641818542</v>
      </c>
      <c r="D6" s="1">
        <v>1.0000000000000004</v>
      </c>
      <c r="E6" s="1">
        <f t="shared" si="0"/>
        <v>0.1666264864181855</v>
      </c>
      <c r="F6" s="1">
        <v>8.3313243209092752E-2</v>
      </c>
      <c r="G6" s="1">
        <v>4.1656621604546376E-2</v>
      </c>
      <c r="H6" s="1">
        <v>2.0828310802273188E-2</v>
      </c>
      <c r="I6" s="1">
        <v>1.0414155401136594E-2</v>
      </c>
      <c r="J6" s="1">
        <v>5.207077700568297E-3</v>
      </c>
    </row>
    <row r="7" spans="1:10">
      <c r="A7" s="1" t="s">
        <v>11</v>
      </c>
      <c r="B7" s="1" t="s">
        <v>21</v>
      </c>
      <c r="C7" s="1">
        <v>0.31910294118390325</v>
      </c>
      <c r="D7" s="1">
        <v>1</v>
      </c>
      <c r="E7" s="1">
        <f t="shared" si="0"/>
        <v>0.31910294118390325</v>
      </c>
      <c r="F7" s="1">
        <v>0.15955147059195163</v>
      </c>
      <c r="G7" s="1">
        <v>7.9775735295975814E-2</v>
      </c>
      <c r="H7" s="1">
        <v>3.9887867647987907E-2</v>
      </c>
      <c r="I7" s="1">
        <v>1.9943933823993953E-2</v>
      </c>
      <c r="J7" s="1">
        <v>9.9719669119969767E-3</v>
      </c>
    </row>
    <row r="8" spans="1:10">
      <c r="A8" s="1" t="s">
        <v>12</v>
      </c>
      <c r="B8" s="1" t="s">
        <v>22</v>
      </c>
      <c r="C8" s="1">
        <v>5.2725232556659105E-2</v>
      </c>
      <c r="D8" s="1">
        <v>1</v>
      </c>
      <c r="E8" s="1">
        <f t="shared" si="0"/>
        <v>5.2725232556659105E-2</v>
      </c>
      <c r="F8" s="1">
        <v>2.6362616278329552E-2</v>
      </c>
      <c r="G8" s="1">
        <v>1.3181308139164776E-2</v>
      </c>
      <c r="H8" s="1">
        <v>6.5906540695823881E-3</v>
      </c>
      <c r="I8" s="1">
        <v>3.295327034791194E-3</v>
      </c>
      <c r="J8" s="1">
        <v>1.647663517395597E-3</v>
      </c>
    </row>
    <row r="9" spans="1:10">
      <c r="A9" s="1" t="s">
        <v>13</v>
      </c>
      <c r="B9" s="1" t="s">
        <v>23</v>
      </c>
      <c r="C9" s="1">
        <v>0.24338717305163732</v>
      </c>
      <c r="D9" s="1">
        <v>0.2</v>
      </c>
      <c r="E9" s="1">
        <f t="shared" si="0"/>
        <v>4.8677434610327468E-2</v>
      </c>
      <c r="F9" s="1">
        <v>2.4338717305163734E-2</v>
      </c>
      <c r="G9" s="1">
        <v>1.2169358652581867E-2</v>
      </c>
      <c r="H9" s="1">
        <v>6.0846793262909335E-3</v>
      </c>
      <c r="I9" s="1">
        <v>3.0423396631454667E-3</v>
      </c>
      <c r="J9" s="1">
        <v>1.5211698315727334E-3</v>
      </c>
    </row>
    <row r="10" spans="1:10">
      <c r="A10" s="1" t="s">
        <v>9</v>
      </c>
      <c r="B10" s="1" t="s">
        <v>19</v>
      </c>
      <c r="C10" s="1">
        <v>0.1965579361529648</v>
      </c>
      <c r="D10" s="1">
        <v>0.02</v>
      </c>
      <c r="E10" s="1">
        <f t="shared" si="0"/>
        <v>3.9311587230592962E-3</v>
      </c>
      <c r="F10" s="1">
        <v>1.9655793615296481E-3</v>
      </c>
      <c r="G10" s="1">
        <v>9.8278968076482404E-4</v>
      </c>
      <c r="H10" s="1">
        <v>4.9139484038241202E-4</v>
      </c>
      <c r="I10" s="1">
        <v>2.4569742019120601E-4</v>
      </c>
      <c r="J10" s="1">
        <v>1.2284871009560301E-4</v>
      </c>
    </row>
    <row r="11" spans="1:10" s="2" customFormat="1">
      <c r="A11" s="4" t="s">
        <v>28</v>
      </c>
      <c r="E11" s="2">
        <f>SUM(E2:E10)</f>
        <v>9.0411798402045935</v>
      </c>
      <c r="F11" s="2">
        <f t="shared" ref="F11:J11" si="1">SUM(F2:F10)</f>
        <v>4.5205899201022968</v>
      </c>
      <c r="G11" s="2">
        <f t="shared" si="1"/>
        <v>2.2602949600511484</v>
      </c>
      <c r="H11" s="2">
        <f t="shared" si="1"/>
        <v>1.1301474800255742</v>
      </c>
      <c r="I11" s="2">
        <f t="shared" si="1"/>
        <v>0.5650737400127871</v>
      </c>
      <c r="J11" s="2">
        <f t="shared" si="1"/>
        <v>0.28253687000639355</v>
      </c>
    </row>
  </sheetData>
  <sortState xmlns:xlrd2="http://schemas.microsoft.com/office/spreadsheetml/2017/richdata2" ref="A2:J10">
    <sortCondition descending="1" ref="D1:D10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1AC25-9DDC-2C42-AE9D-9FDDC2E457A6}">
  <dimension ref="A1:I34"/>
  <sheetViews>
    <sheetView workbookViewId="0"/>
  </sheetViews>
  <sheetFormatPr baseColWidth="10" defaultRowHeight="16"/>
  <cols>
    <col min="1" max="1" width="21.5" style="6" customWidth="1"/>
    <col min="2" max="2" width="18.33203125" style="6" customWidth="1"/>
    <col min="3" max="3" width="23.33203125" style="6" customWidth="1"/>
    <col min="4" max="9" width="17.83203125" style="6" customWidth="1"/>
    <col min="10" max="16384" width="10.83203125" style="6"/>
  </cols>
  <sheetData>
    <row r="1" spans="1:9">
      <c r="A1" s="10" t="s">
        <v>29</v>
      </c>
      <c r="B1" s="10" t="s">
        <v>30</v>
      </c>
      <c r="C1" s="10" t="s">
        <v>31</v>
      </c>
      <c r="D1" s="10" t="s">
        <v>32</v>
      </c>
      <c r="E1" s="10" t="s">
        <v>33</v>
      </c>
      <c r="F1" s="10" t="s">
        <v>34</v>
      </c>
      <c r="G1" s="10" t="s">
        <v>35</v>
      </c>
      <c r="H1" s="10" t="s">
        <v>36</v>
      </c>
      <c r="I1" s="10" t="s">
        <v>37</v>
      </c>
    </row>
    <row r="2" spans="1:9">
      <c r="A2" s="5" t="s">
        <v>38</v>
      </c>
      <c r="B2" s="7" t="s">
        <v>39</v>
      </c>
      <c r="C2" s="8" t="s">
        <v>40</v>
      </c>
      <c r="D2" s="9">
        <v>12023000000</v>
      </c>
      <c r="E2" s="9">
        <v>5848947321</v>
      </c>
      <c r="F2" s="9">
        <v>2234778183</v>
      </c>
      <c r="G2" s="9">
        <v>1658341419</v>
      </c>
      <c r="H2" s="9">
        <v>717736619</v>
      </c>
      <c r="I2" s="9">
        <v>532403580</v>
      </c>
    </row>
    <row r="3" spans="1:9">
      <c r="A3" s="5" t="s">
        <v>41</v>
      </c>
      <c r="B3" s="7" t="s">
        <v>42</v>
      </c>
      <c r="C3" s="8" t="s">
        <v>43</v>
      </c>
      <c r="D3" s="9">
        <v>969779682</v>
      </c>
      <c r="E3" s="9">
        <v>298496256</v>
      </c>
      <c r="F3" s="9">
        <v>91563723.900000006</v>
      </c>
      <c r="G3" s="9">
        <v>45588698.100000001</v>
      </c>
      <c r="H3" s="9">
        <v>19593604.699999999</v>
      </c>
      <c r="I3" s="9">
        <v>15764451.199999999</v>
      </c>
    </row>
    <row r="4" spans="1:9">
      <c r="A4" s="5" t="s">
        <v>44</v>
      </c>
      <c r="B4" s="7" t="s">
        <v>45</v>
      </c>
      <c r="C4" s="8" t="s">
        <v>46</v>
      </c>
      <c r="D4" s="9">
        <v>73992152.5</v>
      </c>
      <c r="E4" s="9">
        <v>27190878.5</v>
      </c>
      <c r="F4" s="9" t="s">
        <v>47</v>
      </c>
      <c r="G4" s="9">
        <v>8229291.3700000001</v>
      </c>
      <c r="H4" s="9" t="s">
        <v>47</v>
      </c>
      <c r="I4" s="9" t="s">
        <v>47</v>
      </c>
    </row>
    <row r="5" spans="1:9">
      <c r="A5" s="5" t="s">
        <v>48</v>
      </c>
      <c r="B5" s="7" t="s">
        <v>39</v>
      </c>
      <c r="C5" s="8" t="s">
        <v>49</v>
      </c>
      <c r="D5" s="9">
        <v>86283486.799999997</v>
      </c>
      <c r="E5" s="9">
        <v>34799867.399999999</v>
      </c>
      <c r="F5" s="9" t="s">
        <v>47</v>
      </c>
      <c r="G5" s="9">
        <v>13685825.699999999</v>
      </c>
      <c r="H5" s="9">
        <v>4038428.58</v>
      </c>
      <c r="I5" s="9" t="s">
        <v>47</v>
      </c>
    </row>
    <row r="6" spans="1:9">
      <c r="A6" s="5" t="s">
        <v>50</v>
      </c>
      <c r="B6" s="7" t="s">
        <v>51</v>
      </c>
      <c r="C6" s="8" t="s">
        <v>52</v>
      </c>
      <c r="D6" s="9">
        <v>2161219405</v>
      </c>
      <c r="E6" s="9">
        <v>1134663356</v>
      </c>
      <c r="F6" s="9">
        <v>770820150</v>
      </c>
      <c r="G6" s="9">
        <v>413283121</v>
      </c>
      <c r="H6" s="9">
        <v>67016122.5</v>
      </c>
      <c r="I6" s="9">
        <v>26582160.800000001</v>
      </c>
    </row>
    <row r="7" spans="1:9">
      <c r="A7" s="5" t="s">
        <v>53</v>
      </c>
      <c r="B7" s="7" t="s">
        <v>39</v>
      </c>
      <c r="C7" s="8" t="s">
        <v>54</v>
      </c>
      <c r="D7" s="9">
        <v>6861397571</v>
      </c>
      <c r="E7" s="9">
        <v>3949799970</v>
      </c>
      <c r="F7" s="9">
        <v>2083891574</v>
      </c>
      <c r="G7" s="9">
        <v>1034244906</v>
      </c>
      <c r="H7" s="9">
        <v>526474607</v>
      </c>
      <c r="I7" s="9">
        <v>341976624</v>
      </c>
    </row>
    <row r="8" spans="1:9">
      <c r="A8" s="5" t="s">
        <v>55</v>
      </c>
      <c r="B8" s="7" t="s">
        <v>39</v>
      </c>
      <c r="C8" s="8" t="s">
        <v>56</v>
      </c>
      <c r="D8" s="9">
        <v>567185376</v>
      </c>
      <c r="E8" s="9">
        <v>403720137</v>
      </c>
      <c r="F8" s="9">
        <v>290792377</v>
      </c>
      <c r="G8" s="9">
        <v>138368055</v>
      </c>
      <c r="H8" s="9" t="s">
        <v>47</v>
      </c>
      <c r="I8" s="9">
        <v>85785033.900000006</v>
      </c>
    </row>
    <row r="9" spans="1:9">
      <c r="A9" s="5" t="s">
        <v>57</v>
      </c>
      <c r="B9" s="7" t="s">
        <v>39</v>
      </c>
      <c r="C9" s="8" t="s">
        <v>58</v>
      </c>
      <c r="D9" s="9">
        <v>1541863816</v>
      </c>
      <c r="E9" s="9">
        <v>601723968</v>
      </c>
      <c r="F9" s="9">
        <v>167383302</v>
      </c>
      <c r="G9" s="9">
        <v>288548853</v>
      </c>
      <c r="H9" s="9">
        <v>69053489.5</v>
      </c>
      <c r="I9" s="9">
        <v>59978120.799999997</v>
      </c>
    </row>
    <row r="10" spans="1:9">
      <c r="A10" s="5" t="s">
        <v>59</v>
      </c>
      <c r="B10" s="7" t="s">
        <v>39</v>
      </c>
      <c r="C10" s="8" t="s">
        <v>60</v>
      </c>
      <c r="D10" s="9">
        <v>292465876</v>
      </c>
      <c r="E10" s="9">
        <v>199245071</v>
      </c>
      <c r="F10" s="9">
        <v>99300969.400000006</v>
      </c>
      <c r="G10" s="9">
        <v>49730883.600000001</v>
      </c>
      <c r="H10" s="9">
        <v>25522324.899999999</v>
      </c>
      <c r="I10" s="9">
        <v>18072146.5</v>
      </c>
    </row>
    <row r="11" spans="1:9">
      <c r="A11" s="5" t="s">
        <v>61</v>
      </c>
      <c r="B11" s="7" t="s">
        <v>42</v>
      </c>
      <c r="C11" s="8" t="s">
        <v>62</v>
      </c>
      <c r="D11" s="9">
        <v>4016814062</v>
      </c>
      <c r="E11" s="9">
        <v>2150073291</v>
      </c>
      <c r="F11" s="9">
        <v>924681873</v>
      </c>
      <c r="G11" s="9">
        <v>646710869</v>
      </c>
      <c r="H11" s="9">
        <v>455530415</v>
      </c>
      <c r="I11" s="9">
        <v>347054300</v>
      </c>
    </row>
    <row r="12" spans="1:9">
      <c r="A12" s="5" t="s">
        <v>63</v>
      </c>
      <c r="B12" s="7" t="s">
        <v>51</v>
      </c>
      <c r="C12" s="8" t="s">
        <v>64</v>
      </c>
      <c r="D12" s="9">
        <v>527494664</v>
      </c>
      <c r="E12" s="9">
        <v>375549072</v>
      </c>
      <c r="F12" s="9">
        <v>220524102</v>
      </c>
      <c r="G12" s="9">
        <v>104935709</v>
      </c>
      <c r="H12" s="9">
        <v>64606281</v>
      </c>
      <c r="I12" s="9">
        <v>43679993.899999999</v>
      </c>
    </row>
    <row r="13" spans="1:9">
      <c r="A13" s="5" t="s">
        <v>65</v>
      </c>
      <c r="B13" s="7" t="s">
        <v>45</v>
      </c>
      <c r="C13" s="8" t="s">
        <v>66</v>
      </c>
      <c r="D13" s="9">
        <v>1804653457</v>
      </c>
      <c r="E13" s="9">
        <v>1329929956</v>
      </c>
      <c r="F13" s="9">
        <v>582672471</v>
      </c>
      <c r="G13" s="9">
        <v>140303907</v>
      </c>
      <c r="H13" s="9">
        <v>175447079</v>
      </c>
      <c r="I13" s="9">
        <v>132665733</v>
      </c>
    </row>
    <row r="14" spans="1:9">
      <c r="A14" s="5" t="s">
        <v>67</v>
      </c>
      <c r="B14" s="7" t="s">
        <v>39</v>
      </c>
      <c r="C14" s="8" t="s">
        <v>68</v>
      </c>
      <c r="D14" s="9">
        <v>147640696</v>
      </c>
      <c r="E14" s="9">
        <v>97274090.799999997</v>
      </c>
      <c r="F14" s="9">
        <v>54511016.700000003</v>
      </c>
      <c r="G14" s="9" t="s">
        <v>47</v>
      </c>
      <c r="H14" s="9">
        <v>18215001.5</v>
      </c>
      <c r="I14" s="9">
        <v>10124532.699999999</v>
      </c>
    </row>
    <row r="15" spans="1:9">
      <c r="A15" s="5" t="s">
        <v>69</v>
      </c>
      <c r="B15" s="7" t="s">
        <v>51</v>
      </c>
      <c r="C15" s="8" t="s">
        <v>70</v>
      </c>
      <c r="D15" s="9">
        <v>7031597684</v>
      </c>
      <c r="E15" s="9">
        <v>4452205361</v>
      </c>
      <c r="F15" s="9">
        <v>2573901061</v>
      </c>
      <c r="G15" s="9">
        <v>1337628071</v>
      </c>
      <c r="H15" s="9">
        <v>676168280</v>
      </c>
      <c r="I15" s="9">
        <v>465615013</v>
      </c>
    </row>
    <row r="16" spans="1:9">
      <c r="A16" s="5" t="s">
        <v>71</v>
      </c>
      <c r="B16" s="7" t="s">
        <v>72</v>
      </c>
      <c r="C16" s="8" t="s">
        <v>73</v>
      </c>
      <c r="D16" s="9">
        <v>99781209.099999994</v>
      </c>
      <c r="E16" s="9">
        <v>62059942</v>
      </c>
      <c r="F16" s="9">
        <v>53129380.799999997</v>
      </c>
      <c r="G16" s="9">
        <v>35571739.200000003</v>
      </c>
      <c r="H16" s="9">
        <v>14442874.800000001</v>
      </c>
      <c r="I16" s="9" t="s">
        <v>47</v>
      </c>
    </row>
    <row r="17" spans="1:9">
      <c r="A17" s="5" t="s">
        <v>74</v>
      </c>
      <c r="B17" s="7" t="s">
        <v>39</v>
      </c>
      <c r="C17" s="8" t="s">
        <v>75</v>
      </c>
      <c r="D17" s="9">
        <v>46501350.600000001</v>
      </c>
      <c r="E17" s="9">
        <v>21719894.699999999</v>
      </c>
      <c r="F17" s="9">
        <v>10529866.199999999</v>
      </c>
      <c r="G17" s="9" t="s">
        <v>47</v>
      </c>
      <c r="H17" s="9" t="s">
        <v>47</v>
      </c>
      <c r="I17" s="9" t="s">
        <v>47</v>
      </c>
    </row>
    <row r="18" spans="1:9">
      <c r="A18" s="5" t="s">
        <v>76</v>
      </c>
      <c r="B18" s="7" t="s">
        <v>72</v>
      </c>
      <c r="C18" s="8" t="s">
        <v>77</v>
      </c>
      <c r="D18" s="9">
        <v>5943157752</v>
      </c>
      <c r="E18" s="9">
        <v>3992398037</v>
      </c>
      <c r="F18" s="9">
        <v>2145375852</v>
      </c>
      <c r="G18" s="9">
        <v>1081778392</v>
      </c>
      <c r="H18" s="9">
        <v>576904603</v>
      </c>
      <c r="I18" s="9">
        <v>336725854</v>
      </c>
    </row>
    <row r="19" spans="1:9">
      <c r="A19" s="5" t="s">
        <v>78</v>
      </c>
      <c r="B19" s="7" t="s">
        <v>51</v>
      </c>
      <c r="C19" s="8" t="s">
        <v>79</v>
      </c>
      <c r="D19" s="9">
        <v>3667767352</v>
      </c>
      <c r="E19" s="9">
        <v>2453486513</v>
      </c>
      <c r="F19" s="9">
        <v>1663523124</v>
      </c>
      <c r="G19" s="9">
        <v>935358319</v>
      </c>
      <c r="H19" s="9">
        <v>538700559</v>
      </c>
      <c r="I19" s="9">
        <v>336325531</v>
      </c>
    </row>
    <row r="20" spans="1:9">
      <c r="A20" s="5" t="s">
        <v>80</v>
      </c>
      <c r="B20" s="7" t="s">
        <v>39</v>
      </c>
      <c r="C20" s="8" t="s">
        <v>81</v>
      </c>
      <c r="D20" s="9">
        <v>13198000000</v>
      </c>
      <c r="E20" s="9">
        <v>8630470734</v>
      </c>
      <c r="F20" s="9">
        <v>4530472163</v>
      </c>
      <c r="G20" s="9">
        <v>2400794124</v>
      </c>
      <c r="H20" s="9">
        <v>1254428904</v>
      </c>
      <c r="I20" s="9">
        <v>279739569</v>
      </c>
    </row>
    <row r="21" spans="1:9">
      <c r="A21" s="5" t="s">
        <v>82</v>
      </c>
      <c r="B21" s="7" t="s">
        <v>83</v>
      </c>
      <c r="C21" s="8" t="s">
        <v>84</v>
      </c>
      <c r="D21" s="9">
        <v>1573864084</v>
      </c>
      <c r="E21" s="9">
        <v>1069804150</v>
      </c>
      <c r="F21" s="9">
        <v>560169047</v>
      </c>
      <c r="G21" s="9">
        <v>290355624</v>
      </c>
      <c r="H21" s="9">
        <v>134114901</v>
      </c>
      <c r="I21" s="9">
        <v>57609929.600000001</v>
      </c>
    </row>
    <row r="22" spans="1:9">
      <c r="A22" s="5" t="s">
        <v>85</v>
      </c>
      <c r="B22" s="7" t="s">
        <v>45</v>
      </c>
      <c r="C22" s="8" t="s">
        <v>86</v>
      </c>
      <c r="D22" s="9">
        <v>7453952445</v>
      </c>
      <c r="E22" s="9">
        <v>5085296454</v>
      </c>
      <c r="F22" s="9">
        <v>2429638355</v>
      </c>
      <c r="G22" s="9">
        <v>1215311452</v>
      </c>
      <c r="H22" s="9">
        <v>660628705</v>
      </c>
      <c r="I22" s="9">
        <v>426962094</v>
      </c>
    </row>
    <row r="23" spans="1:9">
      <c r="A23" s="5" t="s">
        <v>87</v>
      </c>
      <c r="B23" s="7" t="s">
        <v>88</v>
      </c>
      <c r="C23" s="8" t="s">
        <v>89</v>
      </c>
      <c r="D23" s="9">
        <v>8961295524</v>
      </c>
      <c r="E23" s="9">
        <v>4192882234</v>
      </c>
      <c r="F23" s="9">
        <v>747266201</v>
      </c>
      <c r="G23" s="9">
        <v>1183641788</v>
      </c>
      <c r="H23" s="9">
        <v>320755600</v>
      </c>
      <c r="I23" s="9">
        <v>354111993</v>
      </c>
    </row>
    <row r="24" spans="1:9">
      <c r="A24" s="5" t="s">
        <v>90</v>
      </c>
      <c r="B24" s="7" t="s">
        <v>72</v>
      </c>
      <c r="C24" s="8" t="s">
        <v>91</v>
      </c>
      <c r="D24" s="9">
        <v>3151397614</v>
      </c>
      <c r="E24" s="9">
        <v>2403322616</v>
      </c>
      <c r="F24" s="9">
        <v>1977889697</v>
      </c>
      <c r="G24" s="9">
        <v>1277315186</v>
      </c>
      <c r="H24" s="9">
        <v>713394048</v>
      </c>
      <c r="I24" s="9">
        <v>213810588</v>
      </c>
    </row>
    <row r="25" spans="1:9">
      <c r="A25" s="5" t="s">
        <v>92</v>
      </c>
      <c r="B25" s="7" t="s">
        <v>51</v>
      </c>
      <c r="C25" s="8" t="s">
        <v>93</v>
      </c>
      <c r="D25" s="9">
        <v>1610403749</v>
      </c>
      <c r="E25" s="9">
        <v>1030467843</v>
      </c>
      <c r="F25" s="9">
        <v>695189512</v>
      </c>
      <c r="G25" s="9">
        <v>483344985</v>
      </c>
      <c r="H25" s="9">
        <v>289040582</v>
      </c>
      <c r="I25" s="9">
        <v>259583892</v>
      </c>
    </row>
    <row r="26" spans="1:9">
      <c r="A26" s="5" t="s">
        <v>94</v>
      </c>
      <c r="B26" s="7" t="s">
        <v>95</v>
      </c>
      <c r="C26" s="8" t="s">
        <v>96</v>
      </c>
      <c r="D26" s="9">
        <v>13609000000</v>
      </c>
      <c r="E26" s="9">
        <v>8612581306</v>
      </c>
      <c r="F26" s="9">
        <v>4064229778</v>
      </c>
      <c r="G26" s="9">
        <v>2287377031</v>
      </c>
      <c r="H26" s="9">
        <v>1179893427</v>
      </c>
      <c r="I26" s="9">
        <v>719532634</v>
      </c>
    </row>
    <row r="27" spans="1:9">
      <c r="A27" s="5" t="s">
        <v>97</v>
      </c>
      <c r="B27" s="7" t="s">
        <v>39</v>
      </c>
      <c r="C27" s="8" t="s">
        <v>98</v>
      </c>
      <c r="D27" s="9">
        <v>207143560</v>
      </c>
      <c r="E27" s="9">
        <v>157263758</v>
      </c>
      <c r="F27" s="9">
        <v>95512292.700000003</v>
      </c>
      <c r="G27" s="9">
        <v>37614767.700000003</v>
      </c>
      <c r="H27" s="9">
        <v>36750417.299999997</v>
      </c>
      <c r="I27" s="9">
        <v>17651728.300000001</v>
      </c>
    </row>
    <row r="28" spans="1:9">
      <c r="A28" s="5" t="s">
        <v>99</v>
      </c>
      <c r="B28" s="7" t="s">
        <v>51</v>
      </c>
      <c r="C28" s="8" t="s">
        <v>100</v>
      </c>
      <c r="D28" s="9">
        <v>260950433</v>
      </c>
      <c r="E28" s="9">
        <v>185645041</v>
      </c>
      <c r="F28" s="9">
        <v>121928469</v>
      </c>
      <c r="G28" s="9">
        <v>65954405</v>
      </c>
      <c r="H28" s="9">
        <v>42512432.899999999</v>
      </c>
      <c r="I28" s="9">
        <v>35329452.200000003</v>
      </c>
    </row>
    <row r="29" spans="1:9">
      <c r="A29" s="5" t="s">
        <v>101</v>
      </c>
      <c r="B29" s="7" t="s">
        <v>51</v>
      </c>
      <c r="C29" s="8" t="s">
        <v>102</v>
      </c>
      <c r="D29" s="9">
        <v>12394000000</v>
      </c>
      <c r="E29" s="9">
        <v>7919034361</v>
      </c>
      <c r="F29" s="9">
        <v>4386205724</v>
      </c>
      <c r="G29" s="9">
        <v>2304507236</v>
      </c>
      <c r="H29" s="9">
        <v>1150460373</v>
      </c>
      <c r="I29" s="9">
        <v>769906528</v>
      </c>
    </row>
    <row r="30" spans="1:9">
      <c r="A30" s="5" t="s">
        <v>103</v>
      </c>
      <c r="B30" s="7" t="s">
        <v>39</v>
      </c>
      <c r="C30" s="8" t="s">
        <v>104</v>
      </c>
      <c r="D30" s="9">
        <v>1316102908</v>
      </c>
      <c r="E30" s="9">
        <v>854835465</v>
      </c>
      <c r="F30" s="9">
        <v>560133734</v>
      </c>
      <c r="G30" s="9">
        <v>205898121</v>
      </c>
      <c r="H30" s="9">
        <v>161742193</v>
      </c>
      <c r="I30" s="9">
        <v>87145370.400000006</v>
      </c>
    </row>
    <row r="31" spans="1:9">
      <c r="A31" s="5" t="s">
        <v>105</v>
      </c>
      <c r="B31" s="7" t="s">
        <v>83</v>
      </c>
      <c r="C31" s="8" t="s">
        <v>106</v>
      </c>
      <c r="D31" s="9">
        <v>2749218305</v>
      </c>
      <c r="E31" s="9">
        <v>1696897958</v>
      </c>
      <c r="F31" s="9">
        <v>933337828</v>
      </c>
      <c r="G31" s="9">
        <v>561962434</v>
      </c>
      <c r="H31" s="9">
        <v>339999761</v>
      </c>
      <c r="I31" s="9">
        <v>269281127</v>
      </c>
    </row>
    <row r="32" spans="1:9">
      <c r="A32" s="5" t="s">
        <v>107</v>
      </c>
      <c r="B32" s="7" t="s">
        <v>72</v>
      </c>
      <c r="C32" s="8" t="s">
        <v>108</v>
      </c>
      <c r="D32" s="9">
        <v>6910743264</v>
      </c>
      <c r="E32" s="9">
        <v>4865998000</v>
      </c>
      <c r="F32" s="9">
        <v>2580582867</v>
      </c>
      <c r="G32" s="9">
        <v>1317484316</v>
      </c>
      <c r="H32" s="9">
        <v>704502318</v>
      </c>
      <c r="I32" s="9">
        <v>448818603</v>
      </c>
    </row>
    <row r="33" spans="1:9">
      <c r="A33" s="5" t="s">
        <v>109</v>
      </c>
      <c r="B33" s="7" t="s">
        <v>72</v>
      </c>
      <c r="C33" s="8" t="s">
        <v>110</v>
      </c>
      <c r="D33" s="9">
        <v>1133799924</v>
      </c>
      <c r="E33" s="9">
        <v>879620425</v>
      </c>
      <c r="F33" s="9">
        <v>503326720</v>
      </c>
      <c r="G33" s="9">
        <v>366590497</v>
      </c>
      <c r="H33" s="9">
        <v>212214169</v>
      </c>
      <c r="I33" s="9" t="s">
        <v>47</v>
      </c>
    </row>
    <row r="34" spans="1:9">
      <c r="A34" s="5" t="s">
        <v>111</v>
      </c>
      <c r="B34" s="7" t="s">
        <v>51</v>
      </c>
      <c r="C34" s="8" t="s">
        <v>112</v>
      </c>
      <c r="D34" s="9">
        <v>5771502799</v>
      </c>
      <c r="E34" s="9">
        <v>3838207646</v>
      </c>
      <c r="F34" s="9">
        <v>2384567084</v>
      </c>
      <c r="G34" s="9">
        <v>1258996887</v>
      </c>
      <c r="H34" s="9">
        <v>672157346</v>
      </c>
      <c r="I34" s="9">
        <v>46870077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conCAT proteins_Dilution (ABQ)</vt:lpstr>
      <vt:lpstr>QconCAT peptides_Dilution(iBAQ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 ??</dc:creator>
  <cp:lastModifiedBy>? ??</cp:lastModifiedBy>
  <dcterms:created xsi:type="dcterms:W3CDTF">2021-06-12T03:02:40Z</dcterms:created>
  <dcterms:modified xsi:type="dcterms:W3CDTF">2021-06-12T03:36:01Z</dcterms:modified>
</cp:coreProperties>
</file>